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三投\三投修回\"/>
    </mc:Choice>
  </mc:AlternateContent>
  <xr:revisionPtr revIDLastSave="0" documentId="13_ncr:1_{0B1B0B11-A4A9-4C96-A3E4-A73BE9D86F24}" xr6:coauthVersionLast="47" xr6:coauthVersionMax="47" xr10:uidLastSave="{00000000-0000-0000-0000-000000000000}"/>
  <bookViews>
    <workbookView xWindow="-108" yWindow="-108" windowWidth="23256" windowHeight="12720" xr2:uid="{E504CAAD-2536-419D-A2CD-31CF68E5C9C4}"/>
  </bookViews>
  <sheets>
    <sheet name="DAM KEGG 阳离子pathway_enrichment_" sheetId="1" r:id="rId1"/>
  </sheets>
  <calcPr calcId="181029"/>
</workbook>
</file>

<file path=xl/calcChain.xml><?xml version="1.0" encoding="utf-8"?>
<calcChain xmlns="http://schemas.openxmlformats.org/spreadsheetml/2006/main">
  <c r="K10" i="1" l="1"/>
  <c r="F10" i="1"/>
  <c r="F2" i="1"/>
  <c r="K2" i="1"/>
</calcChain>
</file>

<file path=xl/sharedStrings.xml><?xml version="1.0" encoding="utf-8"?>
<sst xmlns="http://schemas.openxmlformats.org/spreadsheetml/2006/main" count="48" uniqueCount="37">
  <si>
    <t>Total</t>
  </si>
  <si>
    <t>Expected</t>
  </si>
  <si>
    <t>Hits</t>
  </si>
  <si>
    <t>Raw p</t>
  </si>
  <si>
    <t>Holm adjust</t>
  </si>
  <si>
    <t>FDR</t>
  </si>
  <si>
    <t>Impact</t>
  </si>
  <si>
    <t>Fold Enrichment</t>
  </si>
  <si>
    <t>Description</t>
  </si>
  <si>
    <t>compounds</t>
  </si>
  <si>
    <t>rno00970</t>
  </si>
  <si>
    <t>Aminoacyl-tRNA biosynthesis</t>
  </si>
  <si>
    <t>C00135, C00079, C00073, C00047, C00025</t>
  </si>
  <si>
    <t>rno00400</t>
  </si>
  <si>
    <t>Phenylalanine, tyrosine and tryptophan biosynthesis</t>
  </si>
  <si>
    <t>C00166, C00079</t>
  </si>
  <si>
    <t>rno00340</t>
  </si>
  <si>
    <t>Histidine metabolism</t>
  </si>
  <si>
    <t>C00025, C00135, C00388</t>
  </si>
  <si>
    <t>rno00270</t>
  </si>
  <si>
    <t>Cysteine and methionine metabolism</t>
  </si>
  <si>
    <t>C00019, C00073, C00021, C01005</t>
  </si>
  <si>
    <t>rno01230</t>
  </si>
  <si>
    <t>Biosynthesis of amino acids</t>
  </si>
  <si>
    <t>C01005, C00025, C00079, C00073, C00019</t>
  </si>
  <si>
    <t>rno01232</t>
  </si>
  <si>
    <t>Nucleotide metabolism</t>
  </si>
  <si>
    <t>rno00240</t>
  </si>
  <si>
    <t>Pyrimidine metabolism</t>
  </si>
  <si>
    <t xml:space="preserve">Supplementary Table 7A. The significantly enriched items in the KEGG pathway enrichment analysis  of DAMs in positive mode </t>
    <phoneticPr fontId="18" type="noConversion"/>
  </si>
  <si>
    <t>C00655, C00055, C01346, C00214</t>
  </si>
  <si>
    <t>C00055, C01346, C00214</t>
  </si>
  <si>
    <t>rno00052</t>
  </si>
  <si>
    <t>Galactose metabolism</t>
  </si>
  <si>
    <t>C00089, C01697</t>
  </si>
  <si>
    <t>Item</t>
    <phoneticPr fontId="18" type="noConversion"/>
  </si>
  <si>
    <t xml:space="preserve">Supplementary Table 7B. The significantly enriched items in the KEGG pathway enrichment analysis  of DAMs in negative mod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9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B8515-3B99-4CAD-B232-866644A66AE6}">
  <dimension ref="A1:M13"/>
  <sheetViews>
    <sheetView tabSelected="1" workbookViewId="0">
      <selection activeCell="R16" sqref="R16"/>
    </sheetView>
  </sheetViews>
  <sheetFormatPr defaultRowHeight="13.8" x14ac:dyDescent="0.25"/>
  <sheetData>
    <row r="1" spans="1:13" x14ac:dyDescent="0.25">
      <c r="A1" s="1" t="s">
        <v>29</v>
      </c>
    </row>
    <row r="2" spans="1:13" x14ac:dyDescent="0.25">
      <c r="A2" t="s">
        <v>35</v>
      </c>
      <c r="B2" t="s">
        <v>0</v>
      </c>
      <c r="C2" t="s">
        <v>1</v>
      </c>
      <c r="D2" t="s">
        <v>2</v>
      </c>
      <c r="E2" t="s">
        <v>3</v>
      </c>
      <c r="F2" t="e">
        <f>-LOG(p)</f>
        <v>#NAME?</v>
      </c>
      <c r="G2" t="s">
        <v>4</v>
      </c>
      <c r="H2" t="s">
        <v>5</v>
      </c>
      <c r="I2" t="s">
        <v>6</v>
      </c>
      <c r="J2" t="s">
        <v>7</v>
      </c>
      <c r="K2" t="e">
        <f>-LOG10(p)</f>
        <v>#NAME?</v>
      </c>
      <c r="L2" t="s">
        <v>8</v>
      </c>
      <c r="M2" t="s">
        <v>9</v>
      </c>
    </row>
    <row r="3" spans="1:13" x14ac:dyDescent="0.25">
      <c r="A3" t="s">
        <v>10</v>
      </c>
      <c r="B3">
        <v>48</v>
      </c>
      <c r="C3">
        <v>0.97560999999999998</v>
      </c>
      <c r="D3">
        <v>5</v>
      </c>
      <c r="E3">
        <v>2.2747000000000002E-3</v>
      </c>
      <c r="F3">
        <v>6.0858999999999996</v>
      </c>
      <c r="G3">
        <v>0.19106999999999999</v>
      </c>
      <c r="H3">
        <v>7.6004000000000002E-2</v>
      </c>
      <c r="I3">
        <v>0.17241000000000001</v>
      </c>
      <c r="J3">
        <v>5.125</v>
      </c>
      <c r="K3">
        <v>2.6431</v>
      </c>
      <c r="L3" t="s">
        <v>11</v>
      </c>
      <c r="M3" t="s">
        <v>12</v>
      </c>
    </row>
    <row r="4" spans="1:13" x14ac:dyDescent="0.25">
      <c r="A4" t="s">
        <v>13</v>
      </c>
      <c r="B4">
        <v>4</v>
      </c>
      <c r="C4">
        <v>8.1300999999999998E-2</v>
      </c>
      <c r="D4">
        <v>2</v>
      </c>
      <c r="E4">
        <v>2.3373999999999999E-3</v>
      </c>
      <c r="F4">
        <v>6.0587</v>
      </c>
      <c r="G4">
        <v>0.19400000000000001</v>
      </c>
      <c r="H4">
        <v>7.6004000000000002E-2</v>
      </c>
      <c r="I4">
        <v>0.75</v>
      </c>
      <c r="J4">
        <v>24.6</v>
      </c>
      <c r="K4">
        <v>2.6313</v>
      </c>
      <c r="L4" t="s">
        <v>14</v>
      </c>
      <c r="M4" t="s">
        <v>15</v>
      </c>
    </row>
    <row r="5" spans="1:13" x14ac:dyDescent="0.25">
      <c r="A5" t="s">
        <v>16</v>
      </c>
      <c r="B5">
        <v>16</v>
      </c>
      <c r="C5">
        <v>0.32519999999999999</v>
      </c>
      <c r="D5">
        <v>3</v>
      </c>
      <c r="E5">
        <v>3.5523999999999998E-3</v>
      </c>
      <c r="F5">
        <v>5.6401000000000003</v>
      </c>
      <c r="G5">
        <v>0.2913</v>
      </c>
      <c r="H5">
        <v>7.6004000000000002E-2</v>
      </c>
      <c r="I5">
        <v>0.4</v>
      </c>
      <c r="J5">
        <v>9.2249999999999996</v>
      </c>
      <c r="K5">
        <v>2.4495</v>
      </c>
      <c r="L5" t="s">
        <v>17</v>
      </c>
      <c r="M5" t="s">
        <v>18</v>
      </c>
    </row>
    <row r="6" spans="1:13" x14ac:dyDescent="0.25">
      <c r="A6" t="s">
        <v>19</v>
      </c>
      <c r="B6">
        <v>33</v>
      </c>
      <c r="C6">
        <v>0.67073000000000005</v>
      </c>
      <c r="D6">
        <v>4</v>
      </c>
      <c r="E6">
        <v>3.7697999999999998E-3</v>
      </c>
      <c r="F6">
        <v>5.5807000000000002</v>
      </c>
      <c r="G6">
        <v>0.30535000000000001</v>
      </c>
      <c r="H6">
        <v>7.6004000000000002E-2</v>
      </c>
      <c r="I6">
        <v>0.15151999999999999</v>
      </c>
      <c r="J6">
        <v>5.9635999999999996</v>
      </c>
      <c r="K6">
        <v>2.4237000000000002</v>
      </c>
      <c r="L6" t="s">
        <v>20</v>
      </c>
      <c r="M6" t="s">
        <v>21</v>
      </c>
    </row>
    <row r="7" spans="1:13" x14ac:dyDescent="0.25">
      <c r="A7" t="s">
        <v>22</v>
      </c>
      <c r="B7">
        <v>56</v>
      </c>
      <c r="C7">
        <v>1.1382000000000001</v>
      </c>
      <c r="D7">
        <v>5</v>
      </c>
      <c r="E7">
        <v>4.5240000000000002E-3</v>
      </c>
      <c r="F7">
        <v>5.3983999999999996</v>
      </c>
      <c r="G7">
        <v>0.36192000000000002</v>
      </c>
      <c r="H7">
        <v>7.6004000000000002E-2</v>
      </c>
      <c r="I7">
        <v>0.13208</v>
      </c>
      <c r="J7">
        <v>4.3929</v>
      </c>
      <c r="K7">
        <v>2.3445</v>
      </c>
      <c r="L7" t="s">
        <v>23</v>
      </c>
      <c r="M7" t="s">
        <v>24</v>
      </c>
    </row>
    <row r="9" spans="1:13" x14ac:dyDescent="0.25">
      <c r="A9" s="1" t="s">
        <v>36</v>
      </c>
    </row>
    <row r="10" spans="1:13" x14ac:dyDescent="0.25">
      <c r="A10" t="s">
        <v>35</v>
      </c>
      <c r="B10" t="s">
        <v>0</v>
      </c>
      <c r="C10" t="s">
        <v>1</v>
      </c>
      <c r="D10" t="s">
        <v>2</v>
      </c>
      <c r="E10" t="s">
        <v>3</v>
      </c>
      <c r="F10" t="e">
        <f>-LOG(p)</f>
        <v>#NAME?</v>
      </c>
      <c r="G10" t="s">
        <v>4</v>
      </c>
      <c r="H10" t="s">
        <v>5</v>
      </c>
      <c r="I10" t="s">
        <v>6</v>
      </c>
      <c r="J10" t="s">
        <v>7</v>
      </c>
      <c r="K10" t="e">
        <f>-LOG10(p)</f>
        <v>#NAME?</v>
      </c>
      <c r="L10" t="s">
        <v>8</v>
      </c>
      <c r="M10" t="s">
        <v>9</v>
      </c>
    </row>
    <row r="11" spans="1:13" x14ac:dyDescent="0.25">
      <c r="A11" t="s">
        <v>25</v>
      </c>
      <c r="B11">
        <v>54</v>
      </c>
      <c r="C11">
        <v>0.58536999999999995</v>
      </c>
      <c r="D11">
        <v>4</v>
      </c>
      <c r="E11">
        <v>2.1021999999999998E-3</v>
      </c>
      <c r="F11">
        <v>6.1647999999999996</v>
      </c>
      <c r="G11">
        <v>0.17657999999999999</v>
      </c>
      <c r="H11">
        <v>0.17657999999999999</v>
      </c>
      <c r="I11">
        <v>8.4210999999999994E-2</v>
      </c>
      <c r="J11">
        <v>6.8333000000000004</v>
      </c>
      <c r="K11">
        <v>2.6772999999999998</v>
      </c>
      <c r="L11" t="s">
        <v>26</v>
      </c>
      <c r="M11" t="s">
        <v>30</v>
      </c>
    </row>
    <row r="12" spans="1:13" x14ac:dyDescent="0.25">
      <c r="A12" t="s">
        <v>27</v>
      </c>
      <c r="B12">
        <v>39</v>
      </c>
      <c r="C12">
        <v>0.42276000000000002</v>
      </c>
      <c r="D12">
        <v>3</v>
      </c>
      <c r="E12">
        <v>7.5313999999999997E-3</v>
      </c>
      <c r="F12">
        <v>4.8887</v>
      </c>
      <c r="G12">
        <v>0.62511000000000005</v>
      </c>
      <c r="H12">
        <v>0.31631999999999999</v>
      </c>
      <c r="I12">
        <v>0.10345</v>
      </c>
      <c r="J12">
        <v>7.0961999999999996</v>
      </c>
      <c r="K12">
        <v>2.1231</v>
      </c>
      <c r="L12" t="s">
        <v>28</v>
      </c>
      <c r="M12" t="s">
        <v>31</v>
      </c>
    </row>
    <row r="13" spans="1:13" x14ac:dyDescent="0.25">
      <c r="A13" t="s">
        <v>32</v>
      </c>
      <c r="B13">
        <v>27</v>
      </c>
      <c r="C13">
        <v>0.29268</v>
      </c>
      <c r="D13">
        <v>2</v>
      </c>
      <c r="E13">
        <v>3.3030999999999998E-2</v>
      </c>
      <c r="F13">
        <v>3.4102999999999999</v>
      </c>
      <c r="G13">
        <v>1</v>
      </c>
      <c r="H13">
        <v>0.92488000000000004</v>
      </c>
      <c r="I13">
        <v>6.25E-2</v>
      </c>
      <c r="J13">
        <v>6.8333000000000004</v>
      </c>
      <c r="K13">
        <v>1.4811000000000001</v>
      </c>
      <c r="L13" t="s">
        <v>33</v>
      </c>
      <c r="M13" t="s">
        <v>34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M KEGG 阳离子pathway_enrichment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rtstrong King</dc:creator>
  <cp:lastModifiedBy>铁匠</cp:lastModifiedBy>
  <dcterms:created xsi:type="dcterms:W3CDTF">2024-07-30T14:43:09Z</dcterms:created>
  <dcterms:modified xsi:type="dcterms:W3CDTF">2024-07-30T15:04:30Z</dcterms:modified>
</cp:coreProperties>
</file>